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BMech\Documents\Articles\BMMB\Supplementary_Material\Appendix_All_Results\"/>
    </mc:Choice>
  </mc:AlternateContent>
  <xr:revisionPtr revIDLastSave="0" documentId="13_ncr:1_{879DD3A5-8D97-4242-9F01-7A931C1C4703}" xr6:coauthVersionLast="47" xr6:coauthVersionMax="47" xr10:uidLastSave="{00000000-0000-0000-0000-000000000000}"/>
  <bookViews>
    <workbookView xWindow="28680" yWindow="-120" windowWidth="29040" windowHeight="15720" activeTab="3" xr2:uid="{00000000-000D-0000-FFFF-FFFF00000000}"/>
  </bookViews>
  <sheets>
    <sheet name="Trachea" sheetId="1" r:id="rId1"/>
    <sheet name="Right Bronchi" sheetId="2" r:id="rId2"/>
    <sheet name="Left Bronchi" sheetId="3" r:id="rId3"/>
    <sheet name="Regi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4" l="1"/>
  <c r="C18" i="2"/>
  <c r="D18" i="2"/>
  <c r="E18" i="2"/>
  <c r="H18" i="2"/>
  <c r="I18" i="2"/>
  <c r="B18" i="2"/>
  <c r="C17" i="2"/>
  <c r="D17" i="2"/>
  <c r="E17" i="2"/>
  <c r="H17" i="2"/>
  <c r="I17" i="2"/>
  <c r="B17" i="2"/>
  <c r="I16" i="3"/>
  <c r="I22" i="1"/>
  <c r="C22" i="1"/>
  <c r="D22" i="1"/>
  <c r="E22" i="1"/>
  <c r="H22" i="1"/>
  <c r="B22" i="1"/>
  <c r="C16" i="3"/>
  <c r="D16" i="3"/>
  <c r="E16" i="3"/>
  <c r="H16" i="3"/>
  <c r="B16" i="3"/>
  <c r="C15" i="3"/>
  <c r="D15" i="3"/>
  <c r="E15" i="3"/>
  <c r="H15" i="3"/>
  <c r="I15" i="3"/>
  <c r="B15" i="3"/>
  <c r="I21" i="1"/>
  <c r="D21" i="1"/>
  <c r="E21" i="1"/>
  <c r="H21" i="1"/>
  <c r="C21" i="1"/>
  <c r="B21" i="1"/>
</calcChain>
</file>

<file path=xl/sharedStrings.xml><?xml version="1.0" encoding="utf-8"?>
<sst xmlns="http://schemas.openxmlformats.org/spreadsheetml/2006/main" count="99" uniqueCount="66">
  <si>
    <t>Sample</t>
  </si>
  <si>
    <t>k2</t>
  </si>
  <si>
    <t>kappa</t>
  </si>
  <si>
    <t>H12_LL2</t>
  </si>
  <si>
    <t>H16_LL3</t>
  </si>
  <si>
    <t>C10 (kPa)</t>
  </si>
  <si>
    <t>k1 (kPa)</t>
  </si>
  <si>
    <t>Left Bronchi</t>
  </si>
  <si>
    <t>Right Bronchi</t>
  </si>
  <si>
    <t>Trachea</t>
  </si>
  <si>
    <t>H6_LL2</t>
  </si>
  <si>
    <t>H6_RL2</t>
  </si>
  <si>
    <t>H10_RL1</t>
  </si>
  <si>
    <t>H17_RL3</t>
  </si>
  <si>
    <t>H14_T13</t>
  </si>
  <si>
    <t>H17_T11</t>
  </si>
  <si>
    <t>H18_T12</t>
  </si>
  <si>
    <t>H16_T11</t>
  </si>
  <si>
    <t>H16_T12</t>
  </si>
  <si>
    <t>H16_T13</t>
  </si>
  <si>
    <t>H6_T12</t>
  </si>
  <si>
    <t>H17_T12</t>
  </si>
  <si>
    <t>H17_T13</t>
  </si>
  <si>
    <t>H17_LL1</t>
  </si>
  <si>
    <t>H17_LL2</t>
  </si>
  <si>
    <t>H16_LL1</t>
  </si>
  <si>
    <t>H16_LL2</t>
  </si>
  <si>
    <t>H6_LL1</t>
  </si>
  <si>
    <t>H18_LL2</t>
  </si>
  <si>
    <t>H10_LL1</t>
  </si>
  <si>
    <t>Fit Quality</t>
  </si>
  <si>
    <t>Residual</t>
  </si>
  <si>
    <t>R2</t>
  </si>
  <si>
    <t>H12_LL1</t>
  </si>
  <si>
    <t>Time (s)</t>
  </si>
  <si>
    <t>Circum. direction not perfect because low forces</t>
  </si>
  <si>
    <t>Low forces</t>
  </si>
  <si>
    <t>H14_LL1</t>
  </si>
  <si>
    <t>H14_LL2</t>
  </si>
  <si>
    <t>H6_T13</t>
  </si>
  <si>
    <t>H10_T11</t>
  </si>
  <si>
    <t>H10_T12</t>
  </si>
  <si>
    <t>H12_T11</t>
  </si>
  <si>
    <t>H12_T12</t>
  </si>
  <si>
    <t>H12_T13</t>
  </si>
  <si>
    <t>Circum. &gt; Axial + Low forces</t>
  </si>
  <si>
    <t>H14_T11</t>
  </si>
  <si>
    <t>H14_T12</t>
  </si>
  <si>
    <t>H18_T11</t>
  </si>
  <si>
    <t>H18_T13</t>
  </si>
  <si>
    <t>Average</t>
  </si>
  <si>
    <t>Std</t>
  </si>
  <si>
    <t>H6_RL1</t>
  </si>
  <si>
    <t>H10_RL2</t>
  </si>
  <si>
    <t>H12_RL1</t>
  </si>
  <si>
    <t>H12_RL3</t>
  </si>
  <si>
    <t>H14_RL1</t>
  </si>
  <si>
    <t>H14_RL2</t>
  </si>
  <si>
    <t>H16_RL1</t>
  </si>
  <si>
    <t>Region</t>
  </si>
  <si>
    <t>H16_RL2</t>
  </si>
  <si>
    <t>H17_RL1</t>
  </si>
  <si>
    <t>H17_RL2</t>
  </si>
  <si>
    <t>H18_RL1</t>
  </si>
  <si>
    <t>H18_RL2</t>
  </si>
  <si>
    <t>Total optimization 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 wrapText="1"/>
    </xf>
    <xf numFmtId="1" fontId="2" fillId="7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"/>
  <sheetViews>
    <sheetView workbookViewId="0">
      <selection activeCell="N21" sqref="N21"/>
    </sheetView>
  </sheetViews>
  <sheetFormatPr defaultRowHeight="14.5" x14ac:dyDescent="0.35"/>
  <cols>
    <col min="1" max="1" width="8.08984375" style="1" bestFit="1" customWidth="1"/>
    <col min="2" max="5" width="11.81640625" style="1" bestFit="1" customWidth="1"/>
    <col min="6" max="6" width="41.6328125" style="1" bestFit="1" customWidth="1"/>
    <col min="7" max="7" width="7.81640625" style="1" bestFit="1" customWidth="1"/>
    <col min="8" max="9" width="11.81640625" style="1" bestFit="1" customWidth="1"/>
    <col min="10" max="16384" width="8.7265625" style="1"/>
  </cols>
  <sheetData>
    <row r="1" spans="1:10" x14ac:dyDescent="0.35">
      <c r="A1" s="8" t="s">
        <v>0</v>
      </c>
      <c r="B1" s="8" t="s">
        <v>5</v>
      </c>
      <c r="C1" s="8" t="s">
        <v>6</v>
      </c>
      <c r="D1" s="8" t="s">
        <v>1</v>
      </c>
      <c r="E1" s="8" t="s">
        <v>2</v>
      </c>
      <c r="F1" s="8" t="s">
        <v>30</v>
      </c>
      <c r="G1" s="8" t="s">
        <v>31</v>
      </c>
      <c r="H1" s="8" t="s">
        <v>32</v>
      </c>
      <c r="I1" s="8" t="s">
        <v>34</v>
      </c>
    </row>
    <row r="2" spans="1:10" x14ac:dyDescent="0.35">
      <c r="A2" s="7" t="s">
        <v>15</v>
      </c>
      <c r="B2" s="2">
        <v>0.47873683412685802</v>
      </c>
      <c r="C2" s="2">
        <v>0.72985188440342197</v>
      </c>
      <c r="D2" s="2">
        <v>3.6078338240021099</v>
      </c>
      <c r="E2" s="2">
        <v>9.0247965487372003E-2</v>
      </c>
      <c r="F2" s="3"/>
      <c r="G2" s="2">
        <v>51796</v>
      </c>
      <c r="H2" s="2">
        <v>0.99</v>
      </c>
      <c r="I2" s="2">
        <v>5.9</v>
      </c>
      <c r="J2" s="13"/>
    </row>
    <row r="3" spans="1:10" x14ac:dyDescent="0.35">
      <c r="A3" s="7" t="s">
        <v>21</v>
      </c>
      <c r="B3" s="2">
        <v>0.77283237233249302</v>
      </c>
      <c r="C3" s="2">
        <v>8.9304671740239993E-3</v>
      </c>
      <c r="D3" s="2">
        <v>8.5560374512157296</v>
      </c>
      <c r="E3" s="2">
        <v>7.2810582845878005E-2</v>
      </c>
      <c r="F3" s="3"/>
      <c r="G3" s="2">
        <v>3369</v>
      </c>
      <c r="H3" s="2">
        <v>0.99</v>
      </c>
      <c r="I3" s="2">
        <v>10.9</v>
      </c>
    </row>
    <row r="4" spans="1:10" x14ac:dyDescent="0.35">
      <c r="A4" s="7" t="s">
        <v>22</v>
      </c>
      <c r="B4" s="2">
        <v>1.2662777385891399</v>
      </c>
      <c r="C4" s="2">
        <v>0.62084541597946497</v>
      </c>
      <c r="D4" s="2">
        <v>2.8864241123415999</v>
      </c>
      <c r="E4" s="2">
        <v>9.997896878319E-2</v>
      </c>
      <c r="F4" s="3"/>
      <c r="G4" s="2">
        <v>183423</v>
      </c>
      <c r="H4" s="2">
        <v>0.97</v>
      </c>
      <c r="I4" s="2">
        <v>5.4</v>
      </c>
    </row>
    <row r="5" spans="1:10" x14ac:dyDescent="0.35">
      <c r="A5" s="7" t="s">
        <v>17</v>
      </c>
      <c r="B5" s="2">
        <v>0.65011222888576803</v>
      </c>
      <c r="C5" s="2">
        <v>0.147651951110324</v>
      </c>
      <c r="D5" s="2">
        <v>4.6810131425801602</v>
      </c>
      <c r="E5" s="2">
        <v>8.5592383586716003E-2</v>
      </c>
      <c r="F5" s="3"/>
      <c r="G5" s="2">
        <v>10485</v>
      </c>
      <c r="H5" s="2">
        <v>0.99</v>
      </c>
      <c r="I5" s="2">
        <v>5.0999999999999996</v>
      </c>
    </row>
    <row r="6" spans="1:10" x14ac:dyDescent="0.35">
      <c r="A6" s="7" t="s">
        <v>18</v>
      </c>
      <c r="B6" s="2">
        <v>0.62253066597474904</v>
      </c>
      <c r="C6" s="2">
        <v>4.9552329348212E-2</v>
      </c>
      <c r="D6" s="2">
        <v>5.5357869405515299</v>
      </c>
      <c r="E6" s="2">
        <v>7.4941038064611998E-2</v>
      </c>
      <c r="F6" s="3"/>
      <c r="G6" s="2">
        <v>575</v>
      </c>
      <c r="H6" s="2">
        <v>0.99</v>
      </c>
      <c r="I6" s="2">
        <v>5.2</v>
      </c>
    </row>
    <row r="7" spans="1:10" x14ac:dyDescent="0.35">
      <c r="A7" s="7" t="s">
        <v>19</v>
      </c>
      <c r="B7" s="2">
        <v>0.48225062428380799</v>
      </c>
      <c r="C7" s="2">
        <v>8.4861366923690007E-3</v>
      </c>
      <c r="D7" s="2">
        <v>6.8062102477972699</v>
      </c>
      <c r="E7" s="2">
        <v>7.7972988286063E-2</v>
      </c>
      <c r="F7" s="3"/>
      <c r="G7" s="2">
        <v>1600</v>
      </c>
      <c r="H7" s="2">
        <v>0.95</v>
      </c>
      <c r="I7" s="2">
        <v>6.2</v>
      </c>
    </row>
    <row r="8" spans="1:10" x14ac:dyDescent="0.35">
      <c r="A8" s="7" t="s">
        <v>20</v>
      </c>
      <c r="B8" s="2">
        <v>0.54884418167146598</v>
      </c>
      <c r="C8" s="2">
        <v>8.5114111043680003E-3</v>
      </c>
      <c r="D8" s="2">
        <v>8.8280748142099608</v>
      </c>
      <c r="E8" s="2">
        <v>6.7394198854868997E-2</v>
      </c>
      <c r="F8" s="4" t="s">
        <v>35</v>
      </c>
      <c r="G8" s="2">
        <v>5327</v>
      </c>
      <c r="H8" s="2">
        <v>0.98</v>
      </c>
      <c r="I8" s="2">
        <v>12.1</v>
      </c>
    </row>
    <row r="9" spans="1:10" x14ac:dyDescent="0.35">
      <c r="A9" s="7" t="s">
        <v>39</v>
      </c>
      <c r="B9" s="2">
        <v>0.36277945989372701</v>
      </c>
      <c r="C9" s="2">
        <v>9.3551529797710007E-3</v>
      </c>
      <c r="D9" s="2">
        <v>6.2548688072076501</v>
      </c>
      <c r="E9" s="2">
        <v>7.9632421420249996E-2</v>
      </c>
      <c r="F9" s="4" t="s">
        <v>36</v>
      </c>
      <c r="G9" s="2">
        <v>1482</v>
      </c>
      <c r="H9" s="2">
        <v>0.95</v>
      </c>
      <c r="I9" s="2">
        <v>6.3</v>
      </c>
    </row>
    <row r="10" spans="1:10" x14ac:dyDescent="0.35">
      <c r="A10" s="7" t="s">
        <v>40</v>
      </c>
      <c r="B10" s="2">
        <v>1.1981566176804599</v>
      </c>
      <c r="C10" s="2">
        <v>5.0000000238650004E-3</v>
      </c>
      <c r="D10" s="2">
        <v>1.3101842659369101</v>
      </c>
      <c r="E10" s="2">
        <v>9.9999999491897001E-2</v>
      </c>
      <c r="F10" s="5" t="s">
        <v>45</v>
      </c>
      <c r="G10" s="2">
        <v>10472</v>
      </c>
      <c r="H10" s="2">
        <v>0.34</v>
      </c>
      <c r="I10" s="2">
        <v>4.9000000000000004</v>
      </c>
    </row>
    <row r="11" spans="1:10" x14ac:dyDescent="0.35">
      <c r="A11" s="7" t="s">
        <v>41</v>
      </c>
      <c r="B11" s="2">
        <v>1.1636587608572999</v>
      </c>
      <c r="C11" s="2">
        <v>1.7131734571799999E-2</v>
      </c>
      <c r="D11" s="2">
        <v>1.77446665870355</v>
      </c>
      <c r="E11" s="2">
        <v>4.1625529635188001E-2</v>
      </c>
      <c r="F11" s="5" t="s">
        <v>45</v>
      </c>
      <c r="G11" s="2">
        <v>12366</v>
      </c>
      <c r="H11" s="2">
        <v>0.74</v>
      </c>
      <c r="I11" s="2">
        <v>1.9</v>
      </c>
    </row>
    <row r="12" spans="1:10" x14ac:dyDescent="0.35">
      <c r="A12" s="7" t="s">
        <v>42</v>
      </c>
      <c r="B12" s="2">
        <v>0.427630427314308</v>
      </c>
      <c r="C12" s="2">
        <v>4.1052281447021E-2</v>
      </c>
      <c r="D12" s="2">
        <v>5.8783267238928296</v>
      </c>
      <c r="E12" s="2">
        <v>7.4031855170881997E-2</v>
      </c>
      <c r="F12" s="3"/>
      <c r="G12" s="2">
        <v>1008</v>
      </c>
      <c r="H12" s="2">
        <v>0.98</v>
      </c>
      <c r="I12" s="2">
        <v>6.1</v>
      </c>
    </row>
    <row r="13" spans="1:10" x14ac:dyDescent="0.35">
      <c r="A13" s="7" t="s">
        <v>43</v>
      </c>
      <c r="B13" s="2">
        <v>0.66632397826327205</v>
      </c>
      <c r="C13" s="2">
        <v>5.0000178313979998E-3</v>
      </c>
      <c r="D13" s="2">
        <v>8.8418890441184299</v>
      </c>
      <c r="E13" s="2">
        <v>6.0148122867086998E-2</v>
      </c>
      <c r="F13" s="3"/>
      <c r="G13" s="2">
        <v>7567</v>
      </c>
      <c r="H13" s="2">
        <v>0.99</v>
      </c>
      <c r="I13" s="2">
        <v>8.6</v>
      </c>
    </row>
    <row r="14" spans="1:10" x14ac:dyDescent="0.35">
      <c r="A14" s="7" t="s">
        <v>44</v>
      </c>
      <c r="B14" s="2">
        <v>0.47414251918275702</v>
      </c>
      <c r="C14" s="2">
        <v>5.0022681714859997E-3</v>
      </c>
      <c r="D14" s="2">
        <v>7.9460389342033597</v>
      </c>
      <c r="E14" s="2">
        <v>6.3525522479234001E-2</v>
      </c>
      <c r="F14" s="3"/>
      <c r="G14" s="2">
        <v>5106</v>
      </c>
      <c r="H14" s="2">
        <v>0.96</v>
      </c>
      <c r="I14" s="2">
        <v>9.3000000000000007</v>
      </c>
    </row>
    <row r="15" spans="1:10" x14ac:dyDescent="0.35">
      <c r="A15" s="7" t="s">
        <v>46</v>
      </c>
      <c r="B15" s="2">
        <v>0.49053932138533302</v>
      </c>
      <c r="C15" s="2">
        <v>2.0527568366739999E-2</v>
      </c>
      <c r="D15" s="2">
        <v>6.4599036532148197</v>
      </c>
      <c r="E15" s="2">
        <v>7.5265708573646006E-2</v>
      </c>
      <c r="F15" s="3"/>
      <c r="G15" s="2">
        <v>1362</v>
      </c>
      <c r="H15" s="2">
        <v>0.98</v>
      </c>
      <c r="I15" s="2">
        <v>6</v>
      </c>
    </row>
    <row r="16" spans="1:10" x14ac:dyDescent="0.35">
      <c r="A16" s="7" t="s">
        <v>47</v>
      </c>
      <c r="B16" s="2">
        <v>0.38556522978806201</v>
      </c>
      <c r="C16" s="2">
        <v>2.5205208464009001E-2</v>
      </c>
      <c r="D16" s="2">
        <v>5.3641877424718096</v>
      </c>
      <c r="E16" s="2">
        <v>8.1646814126769995E-2</v>
      </c>
      <c r="F16" s="4" t="s">
        <v>35</v>
      </c>
      <c r="G16" s="2">
        <v>613</v>
      </c>
      <c r="H16" s="2">
        <v>0.95</v>
      </c>
      <c r="I16" s="2">
        <v>8.1</v>
      </c>
    </row>
    <row r="17" spans="1:10" x14ac:dyDescent="0.35">
      <c r="A17" s="7" t="s">
        <v>14</v>
      </c>
      <c r="B17" s="2">
        <v>0.58672911575858</v>
      </c>
      <c r="C17" s="2">
        <v>3.9938173433359002E-2</v>
      </c>
      <c r="D17" s="2">
        <v>4.67729280880266</v>
      </c>
      <c r="E17" s="2">
        <v>7.4155460247985999E-2</v>
      </c>
      <c r="F17" s="3"/>
      <c r="G17" s="2">
        <v>1120</v>
      </c>
      <c r="H17" s="2">
        <v>0.96</v>
      </c>
      <c r="I17" s="2">
        <v>4.9000000000000004</v>
      </c>
      <c r="J17" s="13"/>
    </row>
    <row r="18" spans="1:10" x14ac:dyDescent="0.35">
      <c r="A18" s="7" t="s">
        <v>48</v>
      </c>
      <c r="B18" s="2">
        <v>0.45468529646254102</v>
      </c>
      <c r="C18" s="2">
        <v>0.96539986067914396</v>
      </c>
      <c r="D18" s="2">
        <v>2.55914427358289</v>
      </c>
      <c r="E18" s="2">
        <v>9.9943068869456003E-2</v>
      </c>
      <c r="F18" s="3"/>
      <c r="G18" s="2">
        <v>69210</v>
      </c>
      <c r="H18" s="2">
        <v>0.98</v>
      </c>
      <c r="I18" s="2">
        <v>4.9000000000000004</v>
      </c>
    </row>
    <row r="19" spans="1:10" x14ac:dyDescent="0.35">
      <c r="A19" s="7" t="s">
        <v>16</v>
      </c>
      <c r="B19" s="2">
        <v>0.12372009805244601</v>
      </c>
      <c r="C19" s="2">
        <v>0.12107023578842201</v>
      </c>
      <c r="D19" s="2">
        <v>6.62481249162495</v>
      </c>
      <c r="E19" s="2">
        <v>6.8850530138736002E-2</v>
      </c>
      <c r="F19" s="3"/>
      <c r="G19" s="2">
        <v>2982</v>
      </c>
      <c r="H19" s="2">
        <v>0.99</v>
      </c>
      <c r="I19" s="2">
        <v>6.8</v>
      </c>
    </row>
    <row r="20" spans="1:10" x14ac:dyDescent="0.35">
      <c r="A20" s="7" t="s">
        <v>49</v>
      </c>
      <c r="B20" s="2">
        <v>0.23132406451692</v>
      </c>
      <c r="C20" s="2">
        <v>6.5501065095215999E-2</v>
      </c>
      <c r="D20" s="2">
        <v>7.5825393733358997</v>
      </c>
      <c r="E20" s="2">
        <v>7.0660314190537005E-2</v>
      </c>
      <c r="F20" s="3"/>
      <c r="G20" s="2">
        <v>4351</v>
      </c>
      <c r="H20" s="2">
        <v>0.99</v>
      </c>
      <c r="I20" s="2">
        <v>9.1999999999999993</v>
      </c>
    </row>
    <row r="21" spans="1:10" x14ac:dyDescent="0.35">
      <c r="A21" s="10" t="s">
        <v>50</v>
      </c>
      <c r="B21" s="6">
        <f>AVERAGE(B20,B19,B18,B17,B16,B15,B14,B13,B12,B9,B8,B7,B6,B5,B4,B3,B2)</f>
        <v>0.53088377391071939</v>
      </c>
      <c r="C21" s="6">
        <f t="shared" ref="C21:D21" si="0">AVERAGE(C20,C19,C18,C17,C16,C15,C14,C13,C12,C9,C8,C7,C6,C5,C4,C3,C2)</f>
        <v>0.16893420165110296</v>
      </c>
      <c r="D21" s="6">
        <f t="shared" si="0"/>
        <v>6.0641402579502151</v>
      </c>
      <c r="E21" s="6">
        <f t="shared" ref="E21" si="1">AVERAGE(E20,E19,E18,E17,E16,E15,E14,E13,E12,E9,E8,E7,E6,E5,E4,E3,E2)</f>
        <v>7.7458702587840253E-2</v>
      </c>
      <c r="F21" s="6"/>
      <c r="G21" s="6"/>
      <c r="H21" s="6">
        <f t="shared" ref="H21" si="2">AVERAGE(H20,H19,H18,H17,H16,H15,H14,H13,H12,H9,H8,H7,H6,H5,H4,H3,H2)</f>
        <v>0.97588235294117642</v>
      </c>
      <c r="I21" s="6">
        <f>AVERAGE(I20,I19,I18,I17,I16,I15,I14,I13,I12,I9,I8,I7,I6,I5,I4,I3,I2)</f>
        <v>7.1176470588235299</v>
      </c>
    </row>
    <row r="22" spans="1:10" x14ac:dyDescent="0.35">
      <c r="A22" s="10" t="s">
        <v>51</v>
      </c>
      <c r="B22" s="6">
        <f>_xlfn.STDEV.S(B12:B20,B9,B8,B7,B6,B5,B4,B3,B2)</f>
        <v>0.2468599455306108</v>
      </c>
      <c r="C22" s="6">
        <f t="shared" ref="C22:I22" si="3">_xlfn.STDEV.S(C12:C20,C9,C8,C7,C6,C5,C4,C3,C2)</f>
        <v>0.29716098401078483</v>
      </c>
      <c r="D22" s="6">
        <f t="shared" si="3"/>
        <v>1.9609659908641415</v>
      </c>
      <c r="E22" s="6">
        <f t="shared" si="3"/>
        <v>1.1279880178123675E-2</v>
      </c>
      <c r="F22" s="6"/>
      <c r="G22" s="6"/>
      <c r="H22" s="6">
        <f t="shared" si="3"/>
        <v>1.5834623270468026E-2</v>
      </c>
      <c r="I22" s="6">
        <f t="shared" si="3"/>
        <v>2.198077368439755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8"/>
  <sheetViews>
    <sheetView workbookViewId="0">
      <selection activeCell="F33" sqref="F33"/>
    </sheetView>
  </sheetViews>
  <sheetFormatPr defaultRowHeight="14.5" x14ac:dyDescent="0.35"/>
  <cols>
    <col min="1" max="1" width="8.6328125" style="1" customWidth="1"/>
    <col min="2" max="5" width="11.81640625" style="1" bestFit="1" customWidth="1"/>
    <col min="6" max="6" width="41.6328125" style="1" bestFit="1" customWidth="1"/>
    <col min="7" max="7" width="7.81640625" style="1" bestFit="1" customWidth="1"/>
    <col min="8" max="16384" width="8.7265625" style="1"/>
  </cols>
  <sheetData>
    <row r="1" spans="1:10" x14ac:dyDescent="0.35">
      <c r="A1" s="8" t="s">
        <v>0</v>
      </c>
      <c r="B1" s="8" t="s">
        <v>5</v>
      </c>
      <c r="C1" s="8" t="s">
        <v>6</v>
      </c>
      <c r="D1" s="8" t="s">
        <v>1</v>
      </c>
      <c r="E1" s="8" t="s">
        <v>2</v>
      </c>
      <c r="F1" s="8" t="s">
        <v>30</v>
      </c>
      <c r="G1" s="8" t="s">
        <v>31</v>
      </c>
      <c r="H1" s="8" t="s">
        <v>32</v>
      </c>
      <c r="I1" s="8" t="s">
        <v>34</v>
      </c>
    </row>
    <row r="2" spans="1:10" x14ac:dyDescent="0.35">
      <c r="A2" s="7" t="s">
        <v>52</v>
      </c>
      <c r="B2" s="2">
        <v>0.78036013545562799</v>
      </c>
      <c r="C2" s="2">
        <v>1.5266068733766E-2</v>
      </c>
      <c r="D2" s="2">
        <v>7.4166041973206802</v>
      </c>
      <c r="E2" s="2">
        <v>7.7716962645472995E-2</v>
      </c>
      <c r="F2" s="3"/>
      <c r="G2" s="2">
        <v>3669</v>
      </c>
      <c r="H2" s="2">
        <v>0.99</v>
      </c>
      <c r="I2" s="2">
        <v>8.4</v>
      </c>
      <c r="J2" s="14"/>
    </row>
    <row r="3" spans="1:10" x14ac:dyDescent="0.35">
      <c r="A3" s="7" t="s">
        <v>11</v>
      </c>
      <c r="B3" s="2">
        <v>0.61652049788385199</v>
      </c>
      <c r="C3" s="2">
        <v>1.2504828563783999E-2</v>
      </c>
      <c r="D3" s="2">
        <v>8.2480564600336503</v>
      </c>
      <c r="E3" s="2">
        <v>7.5612378057051996E-2</v>
      </c>
      <c r="F3" s="3"/>
      <c r="G3" s="2">
        <v>3997</v>
      </c>
      <c r="H3" s="2">
        <v>0.99</v>
      </c>
      <c r="I3" s="2">
        <v>10.3</v>
      </c>
      <c r="J3" s="14"/>
    </row>
    <row r="4" spans="1:10" x14ac:dyDescent="0.35">
      <c r="A4" s="7" t="s">
        <v>12</v>
      </c>
      <c r="B4" s="2">
        <v>0.90824413357275602</v>
      </c>
      <c r="C4" s="2">
        <v>9.6508868318228996E-2</v>
      </c>
      <c r="D4" s="2">
        <v>2.6778657767740599</v>
      </c>
      <c r="E4" s="2">
        <v>9.2356396560455994E-2</v>
      </c>
      <c r="F4" s="3"/>
      <c r="G4" s="2">
        <v>992</v>
      </c>
      <c r="H4" s="2">
        <v>0.97</v>
      </c>
      <c r="I4" s="2">
        <v>5.4</v>
      </c>
      <c r="J4" s="14"/>
    </row>
    <row r="5" spans="1:10" x14ac:dyDescent="0.35">
      <c r="A5" s="7" t="s">
        <v>53</v>
      </c>
      <c r="B5" s="2">
        <v>0.70608242454625403</v>
      </c>
      <c r="C5" s="2">
        <v>3.8307023369593997E-2</v>
      </c>
      <c r="D5" s="2">
        <v>2.8118570429914702</v>
      </c>
      <c r="E5" s="2">
        <v>9.9878255331359994E-2</v>
      </c>
      <c r="F5" s="3"/>
      <c r="G5" s="2">
        <v>906</v>
      </c>
      <c r="H5" s="2">
        <v>0.91</v>
      </c>
      <c r="I5" s="2">
        <v>3.2</v>
      </c>
      <c r="J5" s="14"/>
    </row>
    <row r="6" spans="1:10" x14ac:dyDescent="0.35">
      <c r="A6" s="7" t="s">
        <v>54</v>
      </c>
      <c r="B6" s="2">
        <v>0.47436059494677602</v>
      </c>
      <c r="C6" s="2">
        <v>8.9159251412119001E-2</v>
      </c>
      <c r="D6" s="2">
        <v>3.36259360448976</v>
      </c>
      <c r="E6" s="2">
        <v>2.7242017343616001E-2</v>
      </c>
      <c r="F6" s="3"/>
      <c r="G6" s="2">
        <v>1310</v>
      </c>
      <c r="H6" s="2">
        <v>0.94</v>
      </c>
      <c r="I6" s="2">
        <v>4.9000000000000004</v>
      </c>
      <c r="J6" s="14"/>
    </row>
    <row r="7" spans="1:10" x14ac:dyDescent="0.35">
      <c r="A7" s="7" t="s">
        <v>55</v>
      </c>
      <c r="B7" s="2">
        <v>0.44121420707089498</v>
      </c>
      <c r="C7" s="2">
        <v>5.9844123333979999E-3</v>
      </c>
      <c r="D7" s="2">
        <v>8.7708036503111497</v>
      </c>
      <c r="E7" s="2">
        <v>3.610966E-9</v>
      </c>
      <c r="F7" s="3"/>
      <c r="G7" s="2">
        <v>326</v>
      </c>
      <c r="H7" s="2">
        <v>0.96</v>
      </c>
      <c r="I7" s="2">
        <v>17.100000000000001</v>
      </c>
      <c r="J7" s="14"/>
    </row>
    <row r="8" spans="1:10" x14ac:dyDescent="0.35">
      <c r="A8" s="7" t="s">
        <v>56</v>
      </c>
      <c r="B8" s="2">
        <v>0.49223525607323598</v>
      </c>
      <c r="C8" s="2">
        <v>8.2881046725160005E-3</v>
      </c>
      <c r="D8" s="2">
        <v>6.3631673824333497</v>
      </c>
      <c r="E8" s="2">
        <v>7.3853816016993007E-2</v>
      </c>
      <c r="F8" s="3"/>
      <c r="G8" s="2">
        <v>759</v>
      </c>
      <c r="H8" s="2">
        <v>0.96</v>
      </c>
      <c r="I8" s="2">
        <v>6.7</v>
      </c>
      <c r="J8" s="14"/>
    </row>
    <row r="9" spans="1:10" x14ac:dyDescent="0.35">
      <c r="A9" s="7" t="s">
        <v>57</v>
      </c>
      <c r="B9" s="2">
        <v>0.39531925362230302</v>
      </c>
      <c r="C9" s="2">
        <v>0.86940036140035404</v>
      </c>
      <c r="D9" s="2">
        <v>1.4478858782853801</v>
      </c>
      <c r="E9" s="2">
        <v>8.7522228113985995E-2</v>
      </c>
      <c r="F9" s="3"/>
      <c r="G9" s="2">
        <v>1806</v>
      </c>
      <c r="H9" s="2">
        <v>0.96</v>
      </c>
      <c r="I9" s="2">
        <v>6.2</v>
      </c>
      <c r="J9" s="14"/>
    </row>
    <row r="10" spans="1:10" x14ac:dyDescent="0.35">
      <c r="A10" s="7" t="s">
        <v>58</v>
      </c>
      <c r="B10" s="2">
        <v>0.80268947720386297</v>
      </c>
      <c r="C10" s="2">
        <v>0.141726388458493</v>
      </c>
      <c r="D10" s="2">
        <v>2.57352813706011</v>
      </c>
      <c r="E10" s="2">
        <v>9.9976398154880006E-2</v>
      </c>
      <c r="F10" s="3"/>
      <c r="G10" s="2">
        <v>3045</v>
      </c>
      <c r="H10" s="2">
        <v>0.97</v>
      </c>
      <c r="I10" s="2">
        <v>6.5</v>
      </c>
      <c r="J10" s="14"/>
    </row>
    <row r="11" spans="1:10" x14ac:dyDescent="0.35">
      <c r="A11" s="7" t="s">
        <v>60</v>
      </c>
      <c r="B11" s="2">
        <v>0.66918088337891501</v>
      </c>
      <c r="C11" s="2">
        <v>1.4469232429075E-2</v>
      </c>
      <c r="D11" s="2">
        <v>7.2521129974276999</v>
      </c>
      <c r="E11" s="2">
        <v>7.8153905198751997E-2</v>
      </c>
      <c r="F11" s="3"/>
      <c r="G11" s="2">
        <v>4594</v>
      </c>
      <c r="H11" s="2">
        <v>0.99</v>
      </c>
      <c r="I11" s="2">
        <v>7.9</v>
      </c>
      <c r="J11" s="14"/>
    </row>
    <row r="12" spans="1:10" x14ac:dyDescent="0.35">
      <c r="A12" s="7" t="s">
        <v>61</v>
      </c>
      <c r="B12" s="2">
        <v>0.55148064491252602</v>
      </c>
      <c r="C12" s="2">
        <v>9.1812844603270993E-2</v>
      </c>
      <c r="D12" s="2">
        <v>4.7961607272500997</v>
      </c>
      <c r="E12" s="2">
        <v>8.5456042085763004E-2</v>
      </c>
      <c r="F12" s="3"/>
      <c r="G12" s="2">
        <v>1143</v>
      </c>
      <c r="H12" s="2">
        <v>0.99</v>
      </c>
      <c r="I12" s="2">
        <v>4.8</v>
      </c>
      <c r="J12" s="14"/>
    </row>
    <row r="13" spans="1:10" x14ac:dyDescent="0.35">
      <c r="A13" s="7" t="s">
        <v>62</v>
      </c>
      <c r="B13" s="2">
        <v>0.91505906144262195</v>
      </c>
      <c r="C13" s="2">
        <v>0.99945934578782203</v>
      </c>
      <c r="D13" s="2">
        <v>4.2703346909154796</v>
      </c>
      <c r="E13" s="2">
        <v>8.5111737574340998E-2</v>
      </c>
      <c r="F13" s="3"/>
      <c r="G13" s="2">
        <v>123326</v>
      </c>
      <c r="H13" s="2">
        <v>0.99</v>
      </c>
      <c r="I13" s="2">
        <v>3.5</v>
      </c>
      <c r="J13" s="14"/>
    </row>
    <row r="14" spans="1:10" x14ac:dyDescent="0.35">
      <c r="A14" s="7" t="s">
        <v>13</v>
      </c>
      <c r="B14" s="2">
        <v>0.67359434775292604</v>
      </c>
      <c r="C14" s="2">
        <v>8.7106615373680005E-3</v>
      </c>
      <c r="D14" s="2">
        <v>8.8849158555341905</v>
      </c>
      <c r="E14" s="2">
        <v>6.8848607472195997E-2</v>
      </c>
      <c r="F14" s="4" t="s">
        <v>35</v>
      </c>
      <c r="G14" s="2">
        <v>3236</v>
      </c>
      <c r="H14" s="2">
        <v>0.98</v>
      </c>
      <c r="I14" s="2">
        <v>14.9</v>
      </c>
      <c r="J14" s="14"/>
    </row>
    <row r="15" spans="1:10" x14ac:dyDescent="0.35">
      <c r="A15" s="7" t="s">
        <v>63</v>
      </c>
      <c r="B15" s="2">
        <v>0.105815922824485</v>
      </c>
      <c r="C15" s="2">
        <v>8.9953470006478006E-2</v>
      </c>
      <c r="D15" s="2">
        <v>7.55904202135582</v>
      </c>
      <c r="E15" s="2">
        <v>5.7845127466227997E-2</v>
      </c>
      <c r="F15" s="3"/>
      <c r="G15" s="2">
        <v>2379</v>
      </c>
      <c r="H15" s="2">
        <v>0.99</v>
      </c>
      <c r="I15" s="2">
        <v>7.7</v>
      </c>
    </row>
    <row r="16" spans="1:10" x14ac:dyDescent="0.35">
      <c r="A16" s="7" t="s">
        <v>64</v>
      </c>
      <c r="B16" s="2">
        <v>0.42403950098823101</v>
      </c>
      <c r="C16" s="2">
        <v>5.1415801307109999E-3</v>
      </c>
      <c r="D16" s="2">
        <v>9.1362255479993202</v>
      </c>
      <c r="E16" s="2">
        <v>6.2427820718022997E-2</v>
      </c>
      <c r="F16" s="3"/>
      <c r="G16" s="2">
        <v>1875</v>
      </c>
      <c r="H16" s="2">
        <v>0.99</v>
      </c>
      <c r="I16" s="2">
        <v>7.5</v>
      </c>
    </row>
    <row r="17" spans="1:9" x14ac:dyDescent="0.35">
      <c r="A17" s="10" t="s">
        <v>50</v>
      </c>
      <c r="B17" s="6">
        <f>AVERAGE(B2:B16)</f>
        <v>0.59707975611168451</v>
      </c>
      <c r="C17" s="6">
        <f t="shared" ref="C17:I17" si="0">AVERAGE(C2:C16)</f>
        <v>0.16577949611713191</v>
      </c>
      <c r="D17" s="6">
        <f t="shared" si="0"/>
        <v>5.7047435980121479</v>
      </c>
      <c r="E17" s="6">
        <f t="shared" si="0"/>
        <v>7.146677975667233E-2</v>
      </c>
      <c r="F17" s="6"/>
      <c r="G17" s="6"/>
      <c r="H17" s="6">
        <f t="shared" si="0"/>
        <v>0.97200000000000009</v>
      </c>
      <c r="I17" s="6">
        <f t="shared" si="0"/>
        <v>7.6666666666666687</v>
      </c>
    </row>
    <row r="18" spans="1:9" x14ac:dyDescent="0.35">
      <c r="A18" s="10" t="s">
        <v>51</v>
      </c>
      <c r="B18" s="6">
        <f>_xlfn.STDEV.S(B2:B16)</f>
        <v>0.21737555338178918</v>
      </c>
      <c r="C18" s="6">
        <f t="shared" ref="C18:I18" si="1">_xlfn.STDEV.S(C2:C16)</f>
        <v>0.31607834789522238</v>
      </c>
      <c r="D18" s="6">
        <f t="shared" si="1"/>
        <v>2.6830065760958419</v>
      </c>
      <c r="E18" s="6">
        <f t="shared" si="1"/>
        <v>2.691275748088463E-2</v>
      </c>
      <c r="F18" s="6"/>
      <c r="G18" s="6"/>
      <c r="H18" s="6">
        <f t="shared" si="1"/>
        <v>2.3360528369758368E-2</v>
      </c>
      <c r="I18" s="6">
        <f t="shared" si="1"/>
        <v>3.888015775002286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6"/>
  <sheetViews>
    <sheetView workbookViewId="0">
      <selection activeCell="F20" sqref="F20"/>
    </sheetView>
  </sheetViews>
  <sheetFormatPr defaultRowHeight="14.5" x14ac:dyDescent="0.35"/>
  <cols>
    <col min="1" max="1" width="7.7265625" style="1" bestFit="1" customWidth="1"/>
    <col min="2" max="5" width="11.81640625" style="1" bestFit="1" customWidth="1"/>
    <col min="6" max="6" width="41.6328125" style="1" bestFit="1" customWidth="1"/>
    <col min="7" max="7" width="7.81640625" style="1" bestFit="1" customWidth="1"/>
    <col min="8" max="9" width="11.81640625" style="1" bestFit="1" customWidth="1"/>
    <col min="10" max="16384" width="8.7265625" style="1"/>
  </cols>
  <sheetData>
    <row r="1" spans="1:10" x14ac:dyDescent="0.35">
      <c r="A1" s="8" t="s">
        <v>0</v>
      </c>
      <c r="B1" s="8" t="s">
        <v>5</v>
      </c>
      <c r="C1" s="8" t="s">
        <v>6</v>
      </c>
      <c r="D1" s="8" t="s">
        <v>1</v>
      </c>
      <c r="E1" s="8" t="s">
        <v>2</v>
      </c>
      <c r="F1" s="8" t="s">
        <v>30</v>
      </c>
      <c r="G1" s="8" t="s">
        <v>31</v>
      </c>
      <c r="H1" s="8" t="s">
        <v>32</v>
      </c>
      <c r="I1" s="8" t="s">
        <v>34</v>
      </c>
      <c r="J1" s="13"/>
    </row>
    <row r="2" spans="1:10" x14ac:dyDescent="0.35">
      <c r="A2" s="7" t="s">
        <v>3</v>
      </c>
      <c r="B2" s="2">
        <v>0.47790558248422599</v>
      </c>
      <c r="C2" s="2">
        <v>6.7708405387927995E-2</v>
      </c>
      <c r="D2" s="2">
        <v>4.6191073353423002</v>
      </c>
      <c r="E2" s="2">
        <v>1.4730230938650999E-2</v>
      </c>
      <c r="F2" s="3"/>
      <c r="G2" s="2">
        <v>4322</v>
      </c>
      <c r="H2" s="2">
        <v>0.97</v>
      </c>
      <c r="I2" s="2">
        <v>7.6</v>
      </c>
      <c r="J2" s="13"/>
    </row>
    <row r="3" spans="1:10" x14ac:dyDescent="0.35">
      <c r="A3" s="7" t="s">
        <v>23</v>
      </c>
      <c r="B3" s="2">
        <v>0.61699707423610095</v>
      </c>
      <c r="C3" s="2">
        <v>1.7529566516352998E-2</v>
      </c>
      <c r="D3" s="2">
        <v>6.8722468493245303</v>
      </c>
      <c r="E3" s="2">
        <v>8.1210164605209995E-2</v>
      </c>
      <c r="F3" s="3"/>
      <c r="G3" s="2">
        <v>3968</v>
      </c>
      <c r="H3" s="2">
        <v>0.99</v>
      </c>
      <c r="I3" s="2">
        <v>13.6</v>
      </c>
      <c r="J3" s="13"/>
    </row>
    <row r="4" spans="1:10" x14ac:dyDescent="0.35">
      <c r="A4" s="7" t="s">
        <v>24</v>
      </c>
      <c r="B4" s="2">
        <v>0.47510810558751398</v>
      </c>
      <c r="C4" s="2">
        <v>5.1112603875949998E-3</v>
      </c>
      <c r="D4" s="2">
        <v>7.6521824359673198</v>
      </c>
      <c r="E4" s="2">
        <v>3.1416859517739003E-2</v>
      </c>
      <c r="F4" s="4" t="s">
        <v>35</v>
      </c>
      <c r="G4" s="2">
        <v>3686</v>
      </c>
      <c r="H4" s="2">
        <v>0.96</v>
      </c>
      <c r="I4" s="2">
        <v>8.4</v>
      </c>
      <c r="J4" s="13"/>
    </row>
    <row r="5" spans="1:10" x14ac:dyDescent="0.35">
      <c r="A5" s="7" t="s">
        <v>25</v>
      </c>
      <c r="B5" s="2">
        <v>0.31700928462453298</v>
      </c>
      <c r="C5" s="2">
        <v>1.4865985207919E-2</v>
      </c>
      <c r="D5" s="2">
        <v>4.34888761659177</v>
      </c>
      <c r="E5" s="2">
        <v>8.5861164882131996E-2</v>
      </c>
      <c r="F5" s="5" t="s">
        <v>36</v>
      </c>
      <c r="G5" s="2">
        <v>26</v>
      </c>
      <c r="H5" s="2">
        <v>0.84</v>
      </c>
      <c r="I5" s="2">
        <v>4.3</v>
      </c>
      <c r="J5" s="13"/>
    </row>
    <row r="6" spans="1:10" x14ac:dyDescent="0.35">
      <c r="A6" s="7" t="s">
        <v>26</v>
      </c>
      <c r="B6" s="2">
        <v>0.48201116501868502</v>
      </c>
      <c r="C6" s="2">
        <v>3.6002307272616003E-2</v>
      </c>
      <c r="D6" s="2">
        <v>4.8293436365867102</v>
      </c>
      <c r="E6" s="2">
        <v>7.8317696337143999E-2</v>
      </c>
      <c r="F6" s="3"/>
      <c r="G6" s="2">
        <v>376</v>
      </c>
      <c r="H6" s="2">
        <v>0.98</v>
      </c>
      <c r="I6" s="2">
        <v>5.0999999999999996</v>
      </c>
      <c r="J6" s="13"/>
    </row>
    <row r="7" spans="1:10" x14ac:dyDescent="0.35">
      <c r="A7" s="7" t="s">
        <v>4</v>
      </c>
      <c r="B7" s="2">
        <v>0.60498276999717604</v>
      </c>
      <c r="C7" s="2">
        <v>6.376739997189E-3</v>
      </c>
      <c r="D7" s="2">
        <v>5.1174894470651298</v>
      </c>
      <c r="E7" s="2">
        <v>2.844234394199E-3</v>
      </c>
      <c r="F7" s="3"/>
      <c r="G7" s="2">
        <v>201</v>
      </c>
      <c r="H7" s="2">
        <v>0.95</v>
      </c>
      <c r="I7" s="2">
        <v>36.9</v>
      </c>
      <c r="J7" s="13"/>
    </row>
    <row r="8" spans="1:10" x14ac:dyDescent="0.35">
      <c r="A8" s="7" t="s">
        <v>27</v>
      </c>
      <c r="B8" s="2">
        <v>0.12455037729235401</v>
      </c>
      <c r="C8" s="2">
        <v>0.32994131579717101</v>
      </c>
      <c r="D8" s="2">
        <v>2.6546386141944001</v>
      </c>
      <c r="E8" s="2">
        <v>8.5917490459949994E-2</v>
      </c>
      <c r="F8" s="3"/>
      <c r="G8" s="2">
        <v>646</v>
      </c>
      <c r="H8" s="2">
        <v>0.97</v>
      </c>
      <c r="I8" s="2">
        <v>9.3000000000000007</v>
      </c>
      <c r="J8" s="13"/>
    </row>
    <row r="9" spans="1:10" x14ac:dyDescent="0.35">
      <c r="A9" s="7" t="s">
        <v>10</v>
      </c>
      <c r="B9" s="2">
        <v>0.54533874302969698</v>
      </c>
      <c r="C9" s="2">
        <v>2.8290922610564002E-2</v>
      </c>
      <c r="D9" s="2">
        <v>6.2168925318962902</v>
      </c>
      <c r="E9" s="2">
        <v>8.0706248537360997E-2</v>
      </c>
      <c r="F9" s="9"/>
      <c r="G9" s="2">
        <v>1373</v>
      </c>
      <c r="H9" s="2">
        <v>0.98</v>
      </c>
      <c r="I9" s="2">
        <v>7</v>
      </c>
      <c r="J9" s="13"/>
    </row>
    <row r="10" spans="1:10" x14ac:dyDescent="0.35">
      <c r="A10" s="7" t="s">
        <v>28</v>
      </c>
      <c r="B10" s="2">
        <v>0.382712221446046</v>
      </c>
      <c r="C10" s="2">
        <v>1.0380040841083999E-2</v>
      </c>
      <c r="D10" s="2">
        <v>6.6961202351295501</v>
      </c>
      <c r="E10" s="2">
        <v>7.6509764978962003E-2</v>
      </c>
      <c r="F10" s="4" t="s">
        <v>35</v>
      </c>
      <c r="G10" s="2">
        <v>32</v>
      </c>
      <c r="H10" s="2">
        <v>0.94</v>
      </c>
      <c r="I10" s="2">
        <v>6.6</v>
      </c>
      <c r="J10" s="13"/>
    </row>
    <row r="11" spans="1:10" x14ac:dyDescent="0.35">
      <c r="A11" s="7" t="s">
        <v>29</v>
      </c>
      <c r="B11" s="2">
        <v>0.44012276521064903</v>
      </c>
      <c r="C11" s="2">
        <v>0.26972929638334697</v>
      </c>
      <c r="D11" s="2">
        <v>1.72757142111305</v>
      </c>
      <c r="E11" s="2">
        <v>9.9990834250362995E-2</v>
      </c>
      <c r="F11" s="4" t="s">
        <v>36</v>
      </c>
      <c r="G11" s="2">
        <v>467</v>
      </c>
      <c r="H11" s="2">
        <v>0.9</v>
      </c>
      <c r="I11" s="2">
        <v>8.1</v>
      </c>
      <c r="J11" s="13"/>
    </row>
    <row r="12" spans="1:10" x14ac:dyDescent="0.35">
      <c r="A12" s="7" t="s">
        <v>33</v>
      </c>
      <c r="B12" s="2">
        <v>0.36548245048971201</v>
      </c>
      <c r="C12" s="2">
        <v>0.76992558273019795</v>
      </c>
      <c r="D12" s="2">
        <v>1.88534673593274</v>
      </c>
      <c r="E12" s="2">
        <v>7.8293549572539006E-2</v>
      </c>
      <c r="F12" s="3"/>
      <c r="G12" s="2">
        <v>1167</v>
      </c>
      <c r="H12" s="2">
        <v>0.98</v>
      </c>
      <c r="I12" s="2">
        <v>6.2</v>
      </c>
      <c r="J12" s="13"/>
    </row>
    <row r="13" spans="1:10" x14ac:dyDescent="0.35">
      <c r="A13" s="7" t="s">
        <v>37</v>
      </c>
      <c r="B13" s="2">
        <v>0.49247872653675401</v>
      </c>
      <c r="C13" s="2">
        <v>1.3612136488699999E-2</v>
      </c>
      <c r="D13" s="2">
        <v>5.6275878135974802</v>
      </c>
      <c r="E13" s="2">
        <v>7.6070099218258996E-2</v>
      </c>
      <c r="F13" s="3"/>
      <c r="G13" s="2">
        <v>897</v>
      </c>
      <c r="H13" s="2">
        <v>0.96</v>
      </c>
      <c r="I13" s="2">
        <v>5.9</v>
      </c>
      <c r="J13" s="13"/>
    </row>
    <row r="14" spans="1:10" x14ac:dyDescent="0.35">
      <c r="A14" s="7" t="s">
        <v>38</v>
      </c>
      <c r="B14" s="2">
        <v>0.55202980083499098</v>
      </c>
      <c r="C14" s="2">
        <v>1.6982047832311001E-2</v>
      </c>
      <c r="D14" s="2">
        <v>6.1536787029457498</v>
      </c>
      <c r="E14" s="2">
        <v>7.0694685158338003E-2</v>
      </c>
      <c r="F14" s="3"/>
      <c r="G14" s="2">
        <v>1068</v>
      </c>
      <c r="H14" s="2">
        <v>0.97</v>
      </c>
      <c r="I14" s="2">
        <v>7</v>
      </c>
    </row>
    <row r="15" spans="1:10" x14ac:dyDescent="0.35">
      <c r="A15" s="10" t="s">
        <v>50</v>
      </c>
      <c r="B15" s="6">
        <f>AVERAGE(B6:B14,B4,B3,B2)</f>
        <v>0.46330998184699212</v>
      </c>
      <c r="C15" s="6">
        <f t="shared" ref="C15:I15" si="0">AVERAGE(C6:C14,C4,C3,C2)</f>
        <v>0.13096580185375467</v>
      </c>
      <c r="D15" s="6">
        <f t="shared" si="0"/>
        <v>5.0043504799246037</v>
      </c>
      <c r="E15" s="6">
        <f t="shared" si="0"/>
        <v>6.4725154830726259E-2</v>
      </c>
      <c r="F15" s="6"/>
      <c r="G15" s="6"/>
      <c r="H15" s="6">
        <f t="shared" si="0"/>
        <v>0.96250000000000002</v>
      </c>
      <c r="I15" s="6">
        <f t="shared" si="0"/>
        <v>10.141666666666666</v>
      </c>
    </row>
    <row r="16" spans="1:10" x14ac:dyDescent="0.35">
      <c r="A16" s="10" t="s">
        <v>51</v>
      </c>
      <c r="B16" s="6">
        <f>_xlfn.STDEV.S(B6:B14,B4,B3,B2)</f>
        <v>0.13184203495047925</v>
      </c>
      <c r="C16" s="6">
        <f t="shared" ref="C16:I16" si="1">_xlfn.STDEV.S(C6:C14,C4,C3,C2)</f>
        <v>0.22887323657490602</v>
      </c>
      <c r="D16" s="6">
        <f t="shared" si="1"/>
        <v>1.9706995872210162</v>
      </c>
      <c r="E16" s="6">
        <f t="shared" si="1"/>
        <v>3.0644880954227346E-2</v>
      </c>
      <c r="F16" s="6"/>
      <c r="G16" s="6"/>
      <c r="H16" s="6">
        <f t="shared" si="1"/>
        <v>2.4167972796469893E-2</v>
      </c>
      <c r="I16" s="6">
        <f t="shared" si="1"/>
        <v>8.705114310077448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6"/>
  <sheetViews>
    <sheetView tabSelected="1" workbookViewId="0">
      <selection activeCell="F27" sqref="F27"/>
    </sheetView>
  </sheetViews>
  <sheetFormatPr defaultRowHeight="14.5" x14ac:dyDescent="0.35"/>
  <cols>
    <col min="1" max="1" width="15.08984375" style="1" customWidth="1"/>
    <col min="2" max="16384" width="8.7265625" style="1"/>
  </cols>
  <sheetData>
    <row r="1" spans="1:5" x14ac:dyDescent="0.35">
      <c r="A1" s="8" t="s">
        <v>59</v>
      </c>
      <c r="B1" s="8" t="s">
        <v>5</v>
      </c>
      <c r="C1" s="8" t="s">
        <v>6</v>
      </c>
      <c r="D1" s="8" t="s">
        <v>1</v>
      </c>
      <c r="E1" s="8" t="s">
        <v>2</v>
      </c>
    </row>
    <row r="2" spans="1:5" x14ac:dyDescent="0.35">
      <c r="A2" s="7" t="s">
        <v>9</v>
      </c>
      <c r="B2" s="2">
        <v>0.53088377391071939</v>
      </c>
      <c r="C2" s="2">
        <v>0.16893420165110296</v>
      </c>
      <c r="D2" s="2">
        <v>6.0641402579502151</v>
      </c>
      <c r="E2" s="2">
        <v>7.7458702587840253E-2</v>
      </c>
    </row>
    <row r="3" spans="1:5" x14ac:dyDescent="0.35">
      <c r="A3" s="7" t="s">
        <v>8</v>
      </c>
      <c r="B3" s="2">
        <v>0.59707975611168451</v>
      </c>
      <c r="C3" s="2">
        <v>0.16577949611713191</v>
      </c>
      <c r="D3" s="2">
        <v>5.7047435980121479</v>
      </c>
      <c r="E3" s="2">
        <v>7.146677975667233E-2</v>
      </c>
    </row>
    <row r="4" spans="1:5" x14ac:dyDescent="0.35">
      <c r="A4" s="7" t="s">
        <v>7</v>
      </c>
      <c r="B4" s="2">
        <v>0.46330998184699212</v>
      </c>
      <c r="C4" s="2">
        <v>0.13096580185375467</v>
      </c>
      <c r="D4" s="2">
        <v>5.0043504799246037</v>
      </c>
      <c r="E4" s="2">
        <v>6.4725154830726259E-2</v>
      </c>
    </row>
    <row r="6" spans="1:5" ht="43.5" x14ac:dyDescent="0.35">
      <c r="A6" s="11" t="s">
        <v>65</v>
      </c>
      <c r="B6" s="12">
        <f>(SUM(Trachea!I2:I20)+SUM('Right Bronchi'!I2:I16)+SUM('Left Bronchi'!I2:I14))/60</f>
        <v>6.14666666666666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achea</vt:lpstr>
      <vt:lpstr>Right Bronchi</vt:lpstr>
      <vt:lpstr>Left Bronchi</vt:lpstr>
      <vt:lpstr>Region</vt:lpstr>
    </vt:vector>
  </TitlesOfParts>
  <Company>COE Rivers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f Badrou</dc:creator>
  <cp:lastModifiedBy>Arif Badrou</cp:lastModifiedBy>
  <dcterms:created xsi:type="dcterms:W3CDTF">2024-09-18T22:47:36Z</dcterms:created>
  <dcterms:modified xsi:type="dcterms:W3CDTF">2025-03-11T21:16:33Z</dcterms:modified>
</cp:coreProperties>
</file>